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OC\胆囊癌\cancers\"/>
    </mc:Choice>
  </mc:AlternateContent>
  <bookViews>
    <workbookView xWindow="-108" yWindow="-108" windowWidth="21816" windowHeight="14016"/>
  </bookViews>
  <sheets>
    <sheet name="Sheet1" sheetId="3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8" i="3" l="1"/>
  <c r="Z8" i="3"/>
  <c r="Y8" i="3"/>
  <c r="T8" i="3"/>
  <c r="R8" i="3"/>
  <c r="Q8" i="3"/>
  <c r="L8" i="3"/>
  <c r="J8" i="3"/>
  <c r="I8" i="3"/>
  <c r="D8" i="3"/>
  <c r="B8" i="3"/>
  <c r="AF7" i="3"/>
  <c r="AE7" i="3"/>
  <c r="AD7" i="3"/>
  <c r="AC7" i="3"/>
  <c r="AB7" i="3"/>
  <c r="AA7" i="3"/>
  <c r="AA8" i="3" s="1"/>
  <c r="Z7" i="3"/>
  <c r="Y7" i="3"/>
  <c r="X7" i="3"/>
  <c r="W7" i="3"/>
  <c r="V7" i="3"/>
  <c r="U7" i="3"/>
  <c r="T7" i="3"/>
  <c r="S7" i="3"/>
  <c r="S8" i="3" s="1"/>
  <c r="R7" i="3"/>
  <c r="Q7" i="3"/>
  <c r="P7" i="3"/>
  <c r="O7" i="3"/>
  <c r="N7" i="3"/>
  <c r="M7" i="3"/>
  <c r="L7" i="3"/>
  <c r="K7" i="3"/>
  <c r="K8" i="3" s="1"/>
  <c r="J7" i="3"/>
  <c r="I7" i="3"/>
  <c r="H7" i="3"/>
  <c r="G7" i="3"/>
  <c r="F7" i="3"/>
  <c r="E7" i="3"/>
  <c r="D7" i="3"/>
  <c r="C7" i="3"/>
  <c r="C8" i="3" s="1"/>
  <c r="B7" i="3"/>
  <c r="AF6" i="3"/>
  <c r="AF8" i="3" s="1"/>
  <c r="AE6" i="3"/>
  <c r="AE8" i="3" s="1"/>
  <c r="AD6" i="3"/>
  <c r="AD8" i="3" s="1"/>
  <c r="AC6" i="3"/>
  <c r="AC8" i="3" s="1"/>
  <c r="AB6" i="3"/>
  <c r="AA6" i="3"/>
  <c r="Z6" i="3"/>
  <c r="Y6" i="3"/>
  <c r="X6" i="3"/>
  <c r="X8" i="3" s="1"/>
  <c r="W6" i="3"/>
  <c r="W8" i="3" s="1"/>
  <c r="V6" i="3"/>
  <c r="V8" i="3" s="1"/>
  <c r="U6" i="3"/>
  <c r="U8" i="3" s="1"/>
  <c r="T6" i="3"/>
  <c r="S6" i="3"/>
  <c r="R6" i="3"/>
  <c r="Q6" i="3"/>
  <c r="P6" i="3"/>
  <c r="P8" i="3" s="1"/>
  <c r="O6" i="3"/>
  <c r="O8" i="3" s="1"/>
  <c r="N6" i="3"/>
  <c r="N8" i="3" s="1"/>
  <c r="M6" i="3"/>
  <c r="M8" i="3" s="1"/>
  <c r="L6" i="3"/>
  <c r="K6" i="3"/>
  <c r="J6" i="3"/>
  <c r="I6" i="3"/>
  <c r="H6" i="3"/>
  <c r="H8" i="3" s="1"/>
  <c r="G6" i="3"/>
  <c r="G8" i="3" s="1"/>
  <c r="F6" i="3"/>
  <c r="F8" i="3" s="1"/>
  <c r="E6" i="3"/>
  <c r="E8" i="3" s="1"/>
  <c r="D6" i="3"/>
  <c r="C6" i="3"/>
  <c r="B6" i="3"/>
</calcChain>
</file>

<file path=xl/sharedStrings.xml><?xml version="1.0" encoding="utf-8"?>
<sst xmlns="http://schemas.openxmlformats.org/spreadsheetml/2006/main" count="8" uniqueCount="8">
  <si>
    <t>Label</t>
  </si>
  <si>
    <t>SD</t>
    <phoneticPr fontId="2" type="noConversion"/>
  </si>
  <si>
    <t>MEAN</t>
    <phoneticPr fontId="2" type="noConversion"/>
  </si>
  <si>
    <t>CV</t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2</t>
    </r>
    <r>
      <rPr>
        <sz val="11"/>
        <color theme="1"/>
        <rFont val="等线"/>
        <family val="3"/>
        <charset val="134"/>
        <scheme val="minor"/>
      </rPr>
      <t>: Coefficient of variation for VOC analysis with GC-IMS within three freeze-thaw cycles</t>
    </r>
    <phoneticPr fontId="2" type="noConversion"/>
  </si>
  <si>
    <t>1 cycle</t>
    <phoneticPr fontId="2" type="noConversion"/>
  </si>
  <si>
    <t>2 cycle</t>
    <phoneticPr fontId="2" type="noConversion"/>
  </si>
  <si>
    <t>3 cyc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3" xfId="0" applyFont="1" applyFill="1" applyBorder="1">
      <alignment vertical="center"/>
    </xf>
    <xf numFmtId="0" fontId="0" fillId="0" borderId="2" xfId="0" applyFill="1" applyBorder="1">
      <alignment vertical="center"/>
    </xf>
    <xf numFmtId="0" fontId="1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tabSelected="1" workbookViewId="0">
      <selection activeCell="K13" sqref="K13"/>
    </sheetView>
  </sheetViews>
  <sheetFormatPr defaultRowHeight="13.8" x14ac:dyDescent="0.25"/>
  <sheetData>
    <row r="1" spans="1:32" x14ac:dyDescent="0.25">
      <c r="A1" s="1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5">
      <c r="A2" s="4" t="s">
        <v>0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  <c r="Q2" s="4">
        <v>16</v>
      </c>
      <c r="R2" s="4">
        <v>17</v>
      </c>
      <c r="S2" s="4">
        <v>18</v>
      </c>
      <c r="T2" s="4">
        <v>19</v>
      </c>
      <c r="U2" s="4">
        <v>20</v>
      </c>
      <c r="V2" s="4">
        <v>21</v>
      </c>
      <c r="W2" s="4">
        <v>22</v>
      </c>
      <c r="X2" s="4">
        <v>23</v>
      </c>
      <c r="Y2" s="4">
        <v>24</v>
      </c>
      <c r="Z2" s="4">
        <v>25</v>
      </c>
      <c r="AA2" s="4">
        <v>26</v>
      </c>
      <c r="AB2" s="4">
        <v>27</v>
      </c>
      <c r="AC2" s="4">
        <v>28</v>
      </c>
      <c r="AD2" s="4">
        <v>29</v>
      </c>
      <c r="AE2" s="4">
        <v>30</v>
      </c>
      <c r="AF2" s="4">
        <v>31</v>
      </c>
    </row>
    <row r="3" spans="1:32" x14ac:dyDescent="0.25">
      <c r="A3" s="1" t="s">
        <v>5</v>
      </c>
      <c r="B3" s="1">
        <v>87.030699999999996</v>
      </c>
      <c r="C3" s="1">
        <v>61.636330000000001</v>
      </c>
      <c r="D3" s="1">
        <v>80.156745999999998</v>
      </c>
      <c r="E3" s="1">
        <v>77.503264999999999</v>
      </c>
      <c r="F3" s="1">
        <v>79.598119999999994</v>
      </c>
      <c r="G3" s="1">
        <v>185.22004999999999</v>
      </c>
      <c r="H3" s="1">
        <v>63.562959999999997</v>
      </c>
      <c r="I3" s="1">
        <v>125.63731</v>
      </c>
      <c r="J3" s="1">
        <v>111.50973500000001</v>
      </c>
      <c r="K3" s="1">
        <v>80.899469999999994</v>
      </c>
      <c r="L3" s="1">
        <v>441.89049999999997</v>
      </c>
      <c r="M3" s="1">
        <v>133.97864000000001</v>
      </c>
      <c r="N3" s="1">
        <v>130.49673000000001</v>
      </c>
      <c r="O3" s="1">
        <v>44.017333999999998</v>
      </c>
      <c r="P3" s="1">
        <v>54.450344000000001</v>
      </c>
      <c r="Q3" s="1">
        <v>29.296220000000002</v>
      </c>
      <c r="R3" s="1">
        <v>96.855279999999993</v>
      </c>
      <c r="S3" s="1">
        <v>32.656410000000001</v>
      </c>
      <c r="T3" s="1">
        <v>30.810230000000001</v>
      </c>
      <c r="U3" s="1">
        <v>79.251660000000001</v>
      </c>
      <c r="V3" s="1">
        <v>59.265945000000002</v>
      </c>
      <c r="W3" s="1">
        <v>129.82383999999999</v>
      </c>
      <c r="X3" s="1">
        <v>176.86089999999999</v>
      </c>
      <c r="Y3" s="1">
        <v>43.071475999999997</v>
      </c>
      <c r="Z3" s="1">
        <v>144.45608999999999</v>
      </c>
      <c r="AA3" s="1">
        <v>121.55234</v>
      </c>
      <c r="AB3" s="1">
        <v>43.655495000000002</v>
      </c>
      <c r="AC3" s="1">
        <v>74.764083999999997</v>
      </c>
      <c r="AD3" s="1">
        <v>43.106389999999998</v>
      </c>
      <c r="AE3" s="1">
        <v>186.38123999999999</v>
      </c>
      <c r="AF3" s="1">
        <v>70.444243999999998</v>
      </c>
    </row>
    <row r="4" spans="1:32" x14ac:dyDescent="0.25">
      <c r="A4" s="1" t="s">
        <v>6</v>
      </c>
      <c r="B4" s="1">
        <v>67.333699999999993</v>
      </c>
      <c r="C4" s="1">
        <v>53.028379999999999</v>
      </c>
      <c r="D4" s="1">
        <v>60.525419999999997</v>
      </c>
      <c r="E4" s="1">
        <v>74.497470000000007</v>
      </c>
      <c r="F4" s="1">
        <v>90.437399999999997</v>
      </c>
      <c r="G4" s="1">
        <v>197.82726</v>
      </c>
      <c r="H4" s="1">
        <v>64.162850000000006</v>
      </c>
      <c r="I4" s="1">
        <v>146.73502999999999</v>
      </c>
      <c r="J4" s="1">
        <v>85.701769999999996</v>
      </c>
      <c r="K4" s="1">
        <v>86.926929999999999</v>
      </c>
      <c r="L4" s="1">
        <v>476.43655000000001</v>
      </c>
      <c r="M4" s="1">
        <v>153.2259</v>
      </c>
      <c r="N4" s="1">
        <v>139.51096000000001</v>
      </c>
      <c r="O4" s="1">
        <v>38.976990000000001</v>
      </c>
      <c r="P4" s="1">
        <v>58.335346000000001</v>
      </c>
      <c r="Q4" s="1">
        <v>34.495269999999998</v>
      </c>
      <c r="R4" s="1">
        <v>77.084299999999999</v>
      </c>
      <c r="S4" s="1">
        <v>27.556857999999998</v>
      </c>
      <c r="T4" s="1">
        <v>35.133246999999997</v>
      </c>
      <c r="U4" s="1">
        <v>64.013670000000005</v>
      </c>
      <c r="V4" s="1">
        <v>47.680157000000001</v>
      </c>
      <c r="W4" s="1">
        <v>133.96277000000001</v>
      </c>
      <c r="X4" s="1">
        <v>134.10559000000001</v>
      </c>
      <c r="Y4" s="1">
        <v>42.179577000000002</v>
      </c>
      <c r="Z4" s="1">
        <v>163.14156</v>
      </c>
      <c r="AA4" s="1">
        <v>124.481964</v>
      </c>
      <c r="AB4" s="1">
        <v>36.659953999999999</v>
      </c>
      <c r="AC4" s="1">
        <v>70.653724999999994</v>
      </c>
      <c r="AD4" s="1">
        <v>40.072024999999996</v>
      </c>
      <c r="AE4" s="1">
        <v>168.06128000000001</v>
      </c>
      <c r="AF4" s="1">
        <v>56.288105000000002</v>
      </c>
    </row>
    <row r="5" spans="1:32" x14ac:dyDescent="0.25">
      <c r="A5" s="1" t="s">
        <v>7</v>
      </c>
      <c r="B5" s="1">
        <v>52.69511</v>
      </c>
      <c r="C5" s="1">
        <v>44.445827000000001</v>
      </c>
      <c r="D5" s="1">
        <v>85.640540000000001</v>
      </c>
      <c r="E5" s="1">
        <v>72.82159</v>
      </c>
      <c r="F5" s="1">
        <v>100.03247</v>
      </c>
      <c r="G5" s="1">
        <v>194.81193999999999</v>
      </c>
      <c r="H5" s="1">
        <v>78.615520000000004</v>
      </c>
      <c r="I5" s="1">
        <v>156.28882999999999</v>
      </c>
      <c r="J5" s="1">
        <v>80.458280000000002</v>
      </c>
      <c r="K5" s="1">
        <v>95.718980000000002</v>
      </c>
      <c r="L5" s="1">
        <v>488.76125999999999</v>
      </c>
      <c r="M5" s="1">
        <v>149.78844000000001</v>
      </c>
      <c r="N5" s="1">
        <v>131.64256</v>
      </c>
      <c r="O5" s="1">
        <v>41.535249999999998</v>
      </c>
      <c r="P5" s="1">
        <v>59.906486999999998</v>
      </c>
      <c r="Q5" s="1">
        <v>30.997498</v>
      </c>
      <c r="R5" s="1">
        <v>69.507903999999996</v>
      </c>
      <c r="S5" s="1">
        <v>22.58634</v>
      </c>
      <c r="T5" s="1">
        <v>41.639989999999997</v>
      </c>
      <c r="U5" s="1">
        <v>51.21284</v>
      </c>
      <c r="V5" s="1">
        <v>40.113289999999999</v>
      </c>
      <c r="W5" s="1">
        <v>125.06914999999999</v>
      </c>
      <c r="X5" s="1">
        <v>102.91131</v>
      </c>
      <c r="Y5" s="1">
        <v>49.267166000000003</v>
      </c>
      <c r="Z5" s="1">
        <v>135.0102</v>
      </c>
      <c r="AA5" s="1">
        <v>96.188730000000007</v>
      </c>
      <c r="AB5" s="1">
        <v>38.707194999999999</v>
      </c>
      <c r="AC5" s="1">
        <v>65.308670000000006</v>
      </c>
      <c r="AD5" s="1">
        <v>42.804859999999998</v>
      </c>
      <c r="AE5" s="1">
        <v>136.72734</v>
      </c>
      <c r="AF5" s="1">
        <v>51.238235000000003</v>
      </c>
    </row>
    <row r="6" spans="1:32" x14ac:dyDescent="0.25">
      <c r="A6" s="5" t="s">
        <v>1</v>
      </c>
      <c r="B6" s="5">
        <f>_xlfn.STDEV.P(B3:B5)</f>
        <v>14.068060226532829</v>
      </c>
      <c r="C6" s="5">
        <f t="shared" ref="C6:AF6" si="0">_xlfn.STDEV.P(C3:C5)</f>
        <v>7.0179960149550107</v>
      </c>
      <c r="D6" s="5">
        <f t="shared" si="0"/>
        <v>10.781827353711261</v>
      </c>
      <c r="E6" s="5">
        <f t="shared" si="0"/>
        <v>1.9368203657326257</v>
      </c>
      <c r="F6" s="5">
        <f t="shared" si="0"/>
        <v>8.3474415185186501</v>
      </c>
      <c r="G6" s="5">
        <f t="shared" si="0"/>
        <v>5.3752338704531466</v>
      </c>
      <c r="H6" s="5">
        <f t="shared" si="0"/>
        <v>6.9587602718891111</v>
      </c>
      <c r="I6" s="5">
        <f t="shared" si="0"/>
        <v>12.805834442631561</v>
      </c>
      <c r="J6" s="5">
        <f t="shared" si="0"/>
        <v>13.571776688891976</v>
      </c>
      <c r="K6" s="5">
        <f t="shared" si="0"/>
        <v>6.0850298446652431</v>
      </c>
      <c r="L6" s="5">
        <f t="shared" si="0"/>
        <v>19.83878409738584</v>
      </c>
      <c r="M6" s="5">
        <f t="shared" si="0"/>
        <v>8.3813478417469032</v>
      </c>
      <c r="N6" s="5">
        <f t="shared" si="0"/>
        <v>4.0066748119967128</v>
      </c>
      <c r="O6" s="5">
        <f t="shared" si="0"/>
        <v>2.0577901536732708</v>
      </c>
      <c r="P6" s="5">
        <f t="shared" si="0"/>
        <v>2.2932563218255089</v>
      </c>
      <c r="Q6" s="5">
        <f t="shared" si="0"/>
        <v>2.1643289106112196</v>
      </c>
      <c r="R6" s="5">
        <f t="shared" si="0"/>
        <v>11.528575129239071</v>
      </c>
      <c r="S6" s="5">
        <f t="shared" si="0"/>
        <v>4.1112013598882955</v>
      </c>
      <c r="T6" s="5">
        <f t="shared" si="0"/>
        <v>4.4510907790231</v>
      </c>
      <c r="U6" s="5">
        <f t="shared" si="0"/>
        <v>11.461205167003822</v>
      </c>
      <c r="V6" s="5">
        <f t="shared" si="0"/>
        <v>7.8762099834152908</v>
      </c>
      <c r="W6" s="5">
        <f t="shared" si="0"/>
        <v>3.633704801276826</v>
      </c>
      <c r="X6" s="5">
        <f t="shared" si="0"/>
        <v>30.31252307963846</v>
      </c>
      <c r="Y6" s="5">
        <f t="shared" si="0"/>
        <v>3.1520007091655664</v>
      </c>
      <c r="Z6" s="5">
        <f t="shared" si="0"/>
        <v>11.689240268357906</v>
      </c>
      <c r="AA6" s="5">
        <f t="shared" si="0"/>
        <v>12.703466277587411</v>
      </c>
      <c r="AB6" s="5">
        <f t="shared" si="0"/>
        <v>2.9366356881597628</v>
      </c>
      <c r="AC6" s="5">
        <f t="shared" si="0"/>
        <v>3.8711112095926055</v>
      </c>
      <c r="AD6" s="5">
        <f t="shared" si="0"/>
        <v>1.3649044912190749</v>
      </c>
      <c r="AE6" s="5">
        <f t="shared" si="0"/>
        <v>20.501887489083124</v>
      </c>
      <c r="AF6" s="5">
        <f t="shared" si="0"/>
        <v>8.1292902526898132</v>
      </c>
    </row>
    <row r="7" spans="1:32" x14ac:dyDescent="0.25">
      <c r="A7" s="2" t="s">
        <v>2</v>
      </c>
      <c r="B7" s="2">
        <f>AVERAGE(B3:B5)</f>
        <v>69.019836666666663</v>
      </c>
      <c r="C7" s="2">
        <f t="shared" ref="C7:AF7" si="1">AVERAGE(C3:C5)</f>
        <v>53.036845666666665</v>
      </c>
      <c r="D7" s="2">
        <f t="shared" si="1"/>
        <v>75.440901999999994</v>
      </c>
      <c r="E7" s="2">
        <f t="shared" si="1"/>
        <v>74.940775000000016</v>
      </c>
      <c r="F7" s="2">
        <f t="shared" si="1"/>
        <v>90.022663333333341</v>
      </c>
      <c r="G7" s="2">
        <f t="shared" si="1"/>
        <v>192.61974999999998</v>
      </c>
      <c r="H7" s="2">
        <f t="shared" si="1"/>
        <v>68.780443333333338</v>
      </c>
      <c r="I7" s="2">
        <f t="shared" si="1"/>
        <v>142.88705666666667</v>
      </c>
      <c r="J7" s="2">
        <f t="shared" si="1"/>
        <v>92.556595000000002</v>
      </c>
      <c r="K7" s="2">
        <f t="shared" si="1"/>
        <v>87.848459999999989</v>
      </c>
      <c r="L7" s="2">
        <f t="shared" si="1"/>
        <v>469.0294366666667</v>
      </c>
      <c r="M7" s="2">
        <f t="shared" si="1"/>
        <v>145.66432666666665</v>
      </c>
      <c r="N7" s="2">
        <f t="shared" si="1"/>
        <v>133.88341666666668</v>
      </c>
      <c r="O7" s="2">
        <f t="shared" si="1"/>
        <v>41.509858000000001</v>
      </c>
      <c r="P7" s="2">
        <f t="shared" si="1"/>
        <v>57.564059000000007</v>
      </c>
      <c r="Q7" s="2">
        <f t="shared" si="1"/>
        <v>31.59632933333333</v>
      </c>
      <c r="R7" s="2">
        <f t="shared" si="1"/>
        <v>81.149161333333325</v>
      </c>
      <c r="S7" s="2">
        <f t="shared" si="1"/>
        <v>27.599869333333334</v>
      </c>
      <c r="T7" s="2">
        <f t="shared" si="1"/>
        <v>35.861155666666669</v>
      </c>
      <c r="U7" s="2">
        <f t="shared" si="1"/>
        <v>64.826056666666673</v>
      </c>
      <c r="V7" s="2">
        <f t="shared" si="1"/>
        <v>49.019797333333337</v>
      </c>
      <c r="W7" s="2">
        <f t="shared" si="1"/>
        <v>129.61858666666666</v>
      </c>
      <c r="X7" s="2">
        <f t="shared" si="1"/>
        <v>137.95926666666668</v>
      </c>
      <c r="Y7" s="2">
        <f t="shared" si="1"/>
        <v>44.839406333333329</v>
      </c>
      <c r="Z7" s="2">
        <f t="shared" si="1"/>
        <v>147.53594999999999</v>
      </c>
      <c r="AA7" s="2">
        <f t="shared" si="1"/>
        <v>114.07434466666668</v>
      </c>
      <c r="AB7" s="2">
        <f t="shared" si="1"/>
        <v>39.674214666666664</v>
      </c>
      <c r="AC7" s="2">
        <f t="shared" si="1"/>
        <v>70.242159666666666</v>
      </c>
      <c r="AD7" s="2">
        <f t="shared" si="1"/>
        <v>41.994425</v>
      </c>
      <c r="AE7" s="2">
        <f t="shared" si="1"/>
        <v>163.72328666666667</v>
      </c>
      <c r="AF7" s="2">
        <f t="shared" si="1"/>
        <v>59.323528000000003</v>
      </c>
    </row>
    <row r="8" spans="1:32" x14ac:dyDescent="0.25">
      <c r="A8" s="3" t="s">
        <v>3</v>
      </c>
      <c r="B8" s="3">
        <f>B6/B7%</f>
        <v>20.382633321018911</v>
      </c>
      <c r="C8" s="3">
        <f t="shared" ref="C8:AF8" si="2">C6/C7%</f>
        <v>13.232302801457475</v>
      </c>
      <c r="D8" s="3">
        <f t="shared" si="2"/>
        <v>14.291752972030029</v>
      </c>
      <c r="E8" s="3">
        <f t="shared" si="2"/>
        <v>2.5844680225586476</v>
      </c>
      <c r="F8" s="3">
        <f t="shared" si="2"/>
        <v>9.2726000425137194</v>
      </c>
      <c r="G8" s="3">
        <f t="shared" si="2"/>
        <v>2.7905933168603672</v>
      </c>
      <c r="H8" s="3">
        <f t="shared" si="2"/>
        <v>10.11735303618879</v>
      </c>
      <c r="I8" s="3">
        <f t="shared" si="2"/>
        <v>8.9622074534753597</v>
      </c>
      <c r="J8" s="3">
        <f t="shared" si="2"/>
        <v>14.663219502502201</v>
      </c>
      <c r="K8" s="3">
        <f t="shared" si="2"/>
        <v>6.9267347938316099</v>
      </c>
      <c r="L8" s="3">
        <f t="shared" si="2"/>
        <v>4.2297524518668999</v>
      </c>
      <c r="M8" s="3">
        <f t="shared" si="2"/>
        <v>5.753878134436099</v>
      </c>
      <c r="N8" s="3">
        <f t="shared" si="2"/>
        <v>2.9926595180732831</v>
      </c>
      <c r="O8" s="3">
        <f t="shared" si="2"/>
        <v>4.9573529104177396</v>
      </c>
      <c r="P8" s="3">
        <f t="shared" si="2"/>
        <v>3.9838335962818543</v>
      </c>
      <c r="Q8" s="3">
        <f t="shared" si="2"/>
        <v>6.8499378132760098</v>
      </c>
      <c r="R8" s="3">
        <f t="shared" si="2"/>
        <v>14.206647289777379</v>
      </c>
      <c r="S8" s="3">
        <f t="shared" si="2"/>
        <v>14.895727621880633</v>
      </c>
      <c r="T8" s="3">
        <f t="shared" si="2"/>
        <v>12.412011538045432</v>
      </c>
      <c r="U8" s="3">
        <f t="shared" si="2"/>
        <v>17.6799357485786</v>
      </c>
      <c r="V8" s="3">
        <f t="shared" si="2"/>
        <v>16.067406256001568</v>
      </c>
      <c r="W8" s="3">
        <f t="shared" si="2"/>
        <v>2.8033825199941691</v>
      </c>
      <c r="X8" s="3">
        <f t="shared" si="2"/>
        <v>21.9720819137715</v>
      </c>
      <c r="Y8" s="3">
        <f t="shared" si="2"/>
        <v>7.0295326520021053</v>
      </c>
      <c r="Z8" s="3">
        <f t="shared" si="2"/>
        <v>7.9229775985838753</v>
      </c>
      <c r="AA8" s="3">
        <f t="shared" si="2"/>
        <v>11.136129087313927</v>
      </c>
      <c r="AB8" s="3">
        <f t="shared" si="2"/>
        <v>7.4018747764327006</v>
      </c>
      <c r="AC8" s="3">
        <f t="shared" si="2"/>
        <v>5.5110936622149964</v>
      </c>
      <c r="AD8" s="3">
        <f t="shared" si="2"/>
        <v>3.2502040240319396</v>
      </c>
      <c r="AE8" s="3">
        <f t="shared" si="2"/>
        <v>12.522279454860966</v>
      </c>
      <c r="AF8" s="3">
        <f t="shared" si="2"/>
        <v>13.70331557605578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</dc:creator>
  <cp:lastModifiedBy>张欣</cp:lastModifiedBy>
  <dcterms:created xsi:type="dcterms:W3CDTF">2021-11-11T05:50:24Z</dcterms:created>
  <dcterms:modified xsi:type="dcterms:W3CDTF">2022-01-02T08:52:43Z</dcterms:modified>
</cp:coreProperties>
</file>